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731"/>
  <workbookPr/>
  <mc:AlternateContent xmlns:mc="http://schemas.openxmlformats.org/markup-compatibility/2006">
    <mc:Choice Requires="x15">
      <x15ac:absPath xmlns:x15ac="http://schemas.microsoft.com/office/spreadsheetml/2010/11/ac" url="C:\Users\Cindy\Desktop\"/>
    </mc:Choice>
  </mc:AlternateContent>
  <xr:revisionPtr revIDLastSave="0" documentId="8_{5FCEC1EA-F76F-4509-8521-9CA7A94011BA}" xr6:coauthVersionLast="47" xr6:coauthVersionMax="47" xr10:uidLastSave="{00000000-0000-0000-0000-000000000000}"/>
  <bookViews>
    <workbookView xWindow="-98" yWindow="-98" windowWidth="21795" windowHeight="12975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5" i="1" l="1"/>
  <c r="F8" i="1"/>
  <c r="G8" i="1" s="1"/>
  <c r="F9" i="1"/>
  <c r="G9" i="1" s="1"/>
  <c r="F10" i="1"/>
  <c r="G10" i="1" s="1"/>
  <c r="F11" i="1"/>
  <c r="G11" i="1" s="1"/>
  <c r="F12" i="1"/>
  <c r="G12" i="1" s="1"/>
  <c r="F13" i="1"/>
  <c r="H13" i="1" s="1"/>
  <c r="F14" i="1"/>
  <c r="G14" i="1" s="1"/>
  <c r="F7" i="1"/>
  <c r="H7" i="1" s="1"/>
  <c r="F4" i="1"/>
  <c r="H4" i="1" s="1"/>
  <c r="F5" i="1"/>
  <c r="H5" i="1" s="1"/>
  <c r="F6" i="1"/>
  <c r="G6" i="1" s="1"/>
  <c r="F3" i="1"/>
  <c r="G3" i="1" s="1"/>
  <c r="G4" i="1" l="1"/>
  <c r="H3" i="1"/>
  <c r="H6" i="1"/>
  <c r="H11" i="1"/>
  <c r="G13" i="1"/>
  <c r="G7" i="1"/>
  <c r="H14" i="1"/>
  <c r="H12" i="1"/>
  <c r="H10" i="1"/>
  <c r="H9" i="1"/>
  <c r="H8" i="1"/>
</calcChain>
</file>

<file path=xl/sharedStrings.xml><?xml version="1.0" encoding="utf-8"?>
<sst xmlns="http://schemas.openxmlformats.org/spreadsheetml/2006/main" count="23" uniqueCount="17">
  <si>
    <t>Outcome</t>
    <phoneticPr fontId="1" type="noConversion"/>
  </si>
  <si>
    <t>Exposue</t>
    <phoneticPr fontId="1" type="noConversion"/>
  </si>
  <si>
    <t>nSNPs</t>
    <phoneticPr fontId="1" type="noConversion"/>
  </si>
  <si>
    <t>OR</t>
    <phoneticPr fontId="1" type="noConversion"/>
  </si>
  <si>
    <t>P-value</t>
    <phoneticPr fontId="1" type="noConversion"/>
  </si>
  <si>
    <t>BMI</t>
    <phoneticPr fontId="1" type="noConversion"/>
  </si>
  <si>
    <t>smk</t>
    <phoneticPr fontId="1" type="noConversion"/>
  </si>
  <si>
    <t>drk</t>
    <phoneticPr fontId="1" type="noConversion"/>
  </si>
  <si>
    <t>EA</t>
    <phoneticPr fontId="1" type="noConversion"/>
  </si>
  <si>
    <t>LCI</t>
    <phoneticPr fontId="1" type="noConversion"/>
  </si>
  <si>
    <t>UCI</t>
    <phoneticPr fontId="1" type="noConversion"/>
  </si>
  <si>
    <t>WHR</t>
    <phoneticPr fontId="1" type="noConversion"/>
  </si>
  <si>
    <t>WHRadjBMI</t>
    <phoneticPr fontId="1" type="noConversion"/>
  </si>
  <si>
    <t>Beta</t>
    <phoneticPr fontId="1" type="noConversion"/>
  </si>
  <si>
    <t>S.E.</t>
    <phoneticPr fontId="1" type="noConversion"/>
  </si>
  <si>
    <t>POP</t>
    <phoneticPr fontId="1" type="noConversion"/>
  </si>
  <si>
    <t>Table S2 Associations of obesity with POP adjusted for EA, smoking initiation and drinks per day using multivariable Mendelian randomization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6" x14ac:knownFonts="1">
    <font>
      <sz val="11"/>
      <color theme="1"/>
      <name val="等线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1" xfId="0" applyFont="1" applyBorder="1">
      <alignment vertical="center"/>
    </xf>
    <xf numFmtId="0" fontId="5" fillId="0" borderId="2" xfId="0" applyFont="1" applyBorder="1">
      <alignment vertical="center"/>
    </xf>
    <xf numFmtId="0" fontId="5" fillId="0" borderId="3" xfId="0" applyFont="1" applyBorder="1">
      <alignment vertical="center"/>
    </xf>
    <xf numFmtId="0" fontId="5" fillId="0" borderId="1" xfId="0" applyFont="1" applyBorder="1">
      <alignment vertical="center"/>
    </xf>
    <xf numFmtId="176" fontId="5" fillId="0" borderId="2" xfId="0" applyNumberFormat="1" applyFont="1" applyBorder="1">
      <alignment vertical="center"/>
    </xf>
    <xf numFmtId="176" fontId="4" fillId="0" borderId="3" xfId="0" applyNumberFormat="1" applyFont="1" applyBorder="1">
      <alignment vertical="center"/>
    </xf>
    <xf numFmtId="0" fontId="5" fillId="0" borderId="4" xfId="0" applyFont="1" applyBorder="1">
      <alignment vertical="center"/>
    </xf>
    <xf numFmtId="0" fontId="5" fillId="0" borderId="0" xfId="0" applyFont="1">
      <alignment vertical="center"/>
    </xf>
    <xf numFmtId="176" fontId="5" fillId="0" borderId="0" xfId="0" applyNumberFormat="1" applyFont="1">
      <alignment vertical="center"/>
    </xf>
    <xf numFmtId="176" fontId="5" fillId="0" borderId="5" xfId="0" applyNumberFormat="1" applyFont="1" applyBorder="1">
      <alignment vertical="center"/>
    </xf>
    <xf numFmtId="0" fontId="5" fillId="0" borderId="6" xfId="0" applyFont="1" applyBorder="1">
      <alignment vertical="center"/>
    </xf>
    <xf numFmtId="0" fontId="5" fillId="0" borderId="7" xfId="0" applyFont="1" applyBorder="1">
      <alignment vertical="center"/>
    </xf>
    <xf numFmtId="176" fontId="5" fillId="0" borderId="7" xfId="0" applyNumberFormat="1" applyFont="1" applyBorder="1">
      <alignment vertical="center"/>
    </xf>
    <xf numFmtId="176" fontId="5" fillId="0" borderId="8" xfId="0" applyNumberFormat="1" applyFont="1" applyBorder="1">
      <alignment vertical="center"/>
    </xf>
    <xf numFmtId="0" fontId="5" fillId="0" borderId="4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5"/>
  <sheetViews>
    <sheetView tabSelected="1" workbookViewId="0">
      <selection activeCell="F20" sqref="F20"/>
    </sheetView>
  </sheetViews>
  <sheetFormatPr defaultColWidth="9" defaultRowHeight="13.9" x14ac:dyDescent="0.4"/>
  <cols>
    <col min="12" max="12" width="9.46484375" bestFit="1" customWidth="1"/>
  </cols>
  <sheetData>
    <row r="1" spans="1:10" x14ac:dyDescent="0.4">
      <c r="A1" s="10" t="s">
        <v>16</v>
      </c>
    </row>
    <row r="2" spans="1:10" x14ac:dyDescent="0.4">
      <c r="A2" s="3" t="s">
        <v>0</v>
      </c>
      <c r="B2" s="4" t="s">
        <v>1</v>
      </c>
      <c r="C2" s="4" t="s">
        <v>2</v>
      </c>
      <c r="D2" s="4" t="s">
        <v>13</v>
      </c>
      <c r="E2" s="4" t="s">
        <v>14</v>
      </c>
      <c r="F2" s="4" t="s">
        <v>3</v>
      </c>
      <c r="G2" s="4" t="s">
        <v>9</v>
      </c>
      <c r="H2" s="4" t="s">
        <v>10</v>
      </c>
      <c r="I2" s="5" t="s">
        <v>4</v>
      </c>
      <c r="J2" s="1"/>
    </row>
    <row r="3" spans="1:10" x14ac:dyDescent="0.4">
      <c r="A3" s="17" t="s">
        <v>15</v>
      </c>
      <c r="B3" s="6" t="s">
        <v>5</v>
      </c>
      <c r="C3" s="4">
        <v>14</v>
      </c>
      <c r="D3" s="7">
        <v>0.34685946299999998</v>
      </c>
      <c r="E3" s="7">
        <v>0.15200268</v>
      </c>
      <c r="F3" s="7">
        <f>EXP(D3)</f>
        <v>1.4146179052434147</v>
      </c>
      <c r="G3" s="7">
        <f>F3-1.96*E3</f>
        <v>1.1166926524434146</v>
      </c>
      <c r="H3" s="7">
        <f>F3+1.96*E3</f>
        <v>1.7125431580434147</v>
      </c>
      <c r="I3" s="8">
        <v>2.2493470000000002E-2</v>
      </c>
    </row>
    <row r="4" spans="1:10" x14ac:dyDescent="0.4">
      <c r="A4" s="17"/>
      <c r="B4" s="9" t="s">
        <v>8</v>
      </c>
      <c r="C4" s="10">
        <v>255</v>
      </c>
      <c r="D4" s="11">
        <v>5.0303450000000003E-3</v>
      </c>
      <c r="E4" s="11">
        <v>8.714711E-2</v>
      </c>
      <c r="F4" s="11">
        <f t="shared" ref="F4:F14" si="0">EXP(D4)</f>
        <v>1.0050430184270684</v>
      </c>
      <c r="G4" s="11">
        <f t="shared" ref="G4:G14" si="1">F4-1.96*E4</f>
        <v>0.83423468282706847</v>
      </c>
      <c r="H4" s="11">
        <f t="shared" ref="H4:H14" si="2">F4+1.96*E4</f>
        <v>1.1758513540270685</v>
      </c>
      <c r="I4" s="12">
        <v>0.95396970999999997</v>
      </c>
    </row>
    <row r="5" spans="1:10" x14ac:dyDescent="0.4">
      <c r="A5" s="17"/>
      <c r="B5" s="9" t="s">
        <v>6</v>
      </c>
      <c r="C5" s="10">
        <v>3</v>
      </c>
      <c r="D5" s="11">
        <v>-6.4861679999999996E-3</v>
      </c>
      <c r="E5" s="11">
        <v>0.13042293999999999</v>
      </c>
      <c r="F5" s="11">
        <f t="shared" si="0"/>
        <v>0.99353482178205932</v>
      </c>
      <c r="G5" s="11">
        <f t="shared" si="1"/>
        <v>0.73790585938205933</v>
      </c>
      <c r="H5" s="11">
        <f t="shared" si="2"/>
        <v>1.2491637841820593</v>
      </c>
      <c r="I5" s="12">
        <v>0.96033610999999997</v>
      </c>
    </row>
    <row r="6" spans="1:10" x14ac:dyDescent="0.4">
      <c r="A6" s="17"/>
      <c r="B6" s="13" t="s">
        <v>7</v>
      </c>
      <c r="C6" s="14">
        <v>3</v>
      </c>
      <c r="D6" s="15">
        <v>0.53437201899999998</v>
      </c>
      <c r="E6" s="15">
        <v>0.28135824999999998</v>
      </c>
      <c r="F6" s="15">
        <f t="shared" si="0"/>
        <v>1.7063763338038893</v>
      </c>
      <c r="G6" s="15">
        <f t="shared" si="1"/>
        <v>1.1549141638038893</v>
      </c>
      <c r="H6" s="15">
        <f t="shared" si="2"/>
        <v>2.2578385038038893</v>
      </c>
      <c r="I6" s="16">
        <v>5.753051E-2</v>
      </c>
    </row>
    <row r="7" spans="1:10" x14ac:dyDescent="0.4">
      <c r="A7" s="17"/>
      <c r="B7" s="6" t="s">
        <v>11</v>
      </c>
      <c r="C7" s="4">
        <v>4</v>
      </c>
      <c r="D7" s="7">
        <v>0.45959505</v>
      </c>
      <c r="E7" s="7">
        <v>0.17893181999999999</v>
      </c>
      <c r="F7" s="7">
        <f t="shared" si="0"/>
        <v>1.5834326440985202</v>
      </c>
      <c r="G7" s="7">
        <f t="shared" si="1"/>
        <v>1.2327262768985203</v>
      </c>
      <c r="H7" s="7">
        <f t="shared" si="2"/>
        <v>1.9341390112985202</v>
      </c>
      <c r="I7" s="8">
        <v>1.0212540000000001E-2</v>
      </c>
    </row>
    <row r="8" spans="1:10" x14ac:dyDescent="0.4">
      <c r="A8" s="17"/>
      <c r="B8" s="9" t="s">
        <v>8</v>
      </c>
      <c r="C8" s="10">
        <v>236</v>
      </c>
      <c r="D8" s="11">
        <v>-4.6223960000000001E-2</v>
      </c>
      <c r="E8" s="11">
        <v>8.7435970000000002E-2</v>
      </c>
      <c r="F8" s="11">
        <f t="shared" si="0"/>
        <v>0.95482809494261078</v>
      </c>
      <c r="G8" s="11">
        <f t="shared" si="1"/>
        <v>0.78345359374261081</v>
      </c>
      <c r="H8" s="11">
        <f t="shared" si="2"/>
        <v>1.1262025961426108</v>
      </c>
      <c r="I8" s="12">
        <v>0.59704082000000003</v>
      </c>
    </row>
    <row r="9" spans="1:10" x14ac:dyDescent="0.4">
      <c r="A9" s="17"/>
      <c r="B9" s="9" t="s">
        <v>6</v>
      </c>
      <c r="C9" s="10">
        <v>4</v>
      </c>
      <c r="D9" s="11">
        <v>1.00523E-2</v>
      </c>
      <c r="E9" s="11">
        <v>0.12396707</v>
      </c>
      <c r="F9" s="11">
        <f t="shared" si="0"/>
        <v>1.0101029940893207</v>
      </c>
      <c r="G9" s="11">
        <f t="shared" si="1"/>
        <v>0.76712753688932067</v>
      </c>
      <c r="H9" s="11">
        <f t="shared" si="2"/>
        <v>1.2530784512893207</v>
      </c>
      <c r="I9" s="12">
        <v>0.93537159999999997</v>
      </c>
    </row>
    <row r="10" spans="1:10" x14ac:dyDescent="0.4">
      <c r="A10" s="17"/>
      <c r="B10" s="13" t="s">
        <v>7</v>
      </c>
      <c r="C10" s="14">
        <v>3</v>
      </c>
      <c r="D10" s="15">
        <v>0.36006969999999999</v>
      </c>
      <c r="E10" s="15">
        <v>0.26635692</v>
      </c>
      <c r="F10" s="15">
        <f t="shared" si="0"/>
        <v>1.4334293211022378</v>
      </c>
      <c r="G10" s="15">
        <f t="shared" si="1"/>
        <v>0.91136975790223773</v>
      </c>
      <c r="H10" s="15">
        <f t="shared" si="2"/>
        <v>1.9554888843022378</v>
      </c>
      <c r="I10" s="16">
        <v>0.17642919000000001</v>
      </c>
    </row>
    <row r="11" spans="1:10" x14ac:dyDescent="0.4">
      <c r="A11" s="17"/>
      <c r="B11" s="6" t="s">
        <v>12</v>
      </c>
      <c r="C11" s="4">
        <v>1</v>
      </c>
      <c r="D11" s="7">
        <v>0.67672235000000003</v>
      </c>
      <c r="E11" s="7">
        <v>0.24291851</v>
      </c>
      <c r="F11" s="7">
        <f t="shared" si="0"/>
        <v>1.9674186429808349</v>
      </c>
      <c r="G11" s="7">
        <f t="shared" si="1"/>
        <v>1.491298363380835</v>
      </c>
      <c r="H11" s="7">
        <f t="shared" si="2"/>
        <v>2.443538922580835</v>
      </c>
      <c r="I11" s="8">
        <v>5.3395819999999998E-3</v>
      </c>
    </row>
    <row r="12" spans="1:10" x14ac:dyDescent="0.4">
      <c r="A12" s="17"/>
      <c r="B12" s="9" t="s">
        <v>8</v>
      </c>
      <c r="C12" s="10">
        <v>225</v>
      </c>
      <c r="D12" s="11">
        <v>-0.12049227999999999</v>
      </c>
      <c r="E12" s="11">
        <v>8.7527079999999993E-2</v>
      </c>
      <c r="F12" s="11">
        <f t="shared" si="0"/>
        <v>0.88648393097490896</v>
      </c>
      <c r="G12" s="11">
        <f t="shared" si="1"/>
        <v>0.71493085417490898</v>
      </c>
      <c r="H12" s="11">
        <f t="shared" si="2"/>
        <v>1.0580370077749088</v>
      </c>
      <c r="I12" s="12">
        <v>0.168627101</v>
      </c>
    </row>
    <row r="13" spans="1:10" x14ac:dyDescent="0.4">
      <c r="A13" s="17"/>
      <c r="B13" s="9" t="s">
        <v>6</v>
      </c>
      <c r="C13" s="10">
        <v>5</v>
      </c>
      <c r="D13" s="11">
        <v>-3.3271920000000003E-2</v>
      </c>
      <c r="E13" s="11">
        <v>0.11844599</v>
      </c>
      <c r="F13" s="11">
        <f t="shared" si="0"/>
        <v>0.96727550227080239</v>
      </c>
      <c r="G13" s="11">
        <f t="shared" si="1"/>
        <v>0.73512136187080235</v>
      </c>
      <c r="H13" s="11">
        <f t="shared" si="2"/>
        <v>1.1994296426708024</v>
      </c>
      <c r="I13" s="12">
        <v>0.778784221</v>
      </c>
    </row>
    <row r="14" spans="1:10" x14ac:dyDescent="0.4">
      <c r="A14" s="18"/>
      <c r="B14" s="13" t="s">
        <v>7</v>
      </c>
      <c r="C14" s="14">
        <v>3</v>
      </c>
      <c r="D14" s="15">
        <v>0.36371403000000002</v>
      </c>
      <c r="E14" s="15">
        <v>0.25485183</v>
      </c>
      <c r="F14" s="15">
        <f t="shared" si="0"/>
        <v>1.4386627409423254</v>
      </c>
      <c r="G14" s="15">
        <f t="shared" si="1"/>
        <v>0.93915315414232536</v>
      </c>
      <c r="H14" s="15">
        <f t="shared" si="2"/>
        <v>1.9381723277423255</v>
      </c>
      <c r="I14" s="16">
        <v>0.15353412</v>
      </c>
    </row>
    <row r="15" spans="1:10" x14ac:dyDescent="0.4">
      <c r="A15" s="2"/>
      <c r="B15" s="1"/>
      <c r="C15" s="1"/>
    </row>
  </sheetData>
  <mergeCells count="1">
    <mergeCell ref="A3:A14"/>
  </mergeCells>
  <phoneticPr fontId="1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indy</dc:creator>
  <cp:lastModifiedBy>陈 张森杕</cp:lastModifiedBy>
  <dcterms:created xsi:type="dcterms:W3CDTF">2023-05-13T13:11:00Z</dcterms:created>
  <dcterms:modified xsi:type="dcterms:W3CDTF">2023-09-02T05:35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1739DF3BE5542C69E8AD93A4C3CC270_12</vt:lpwstr>
  </property>
  <property fmtid="{D5CDD505-2E9C-101B-9397-08002B2CF9AE}" pid="3" name="KSOProductBuildVer">
    <vt:lpwstr>2052-11.1.0.14309</vt:lpwstr>
  </property>
</Properties>
</file>